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ells per mL blood samples" sheetId="1" state="visible" r:id="rId2"/>
  </sheets>
  <definedNames>
    <definedName function="false" hidden="false" localSheetId="0" name="_xlnm.Print_Area" vbProcedure="false">'Cells per mL blood samples'!$A$5:$F$8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" uniqueCount="18">
  <si>
    <t xml:space="preserve">Abundance of positively EUB338 hybridized bacterial cells from fresh blood collected before and after mixed meal in Patient with obesity after bariatric surgery</t>
  </si>
  <si>
    <t xml:space="preserve">Hybridized cells counts</t>
  </si>
  <si>
    <t xml:space="preserve"> CARD-FISH  - cell counts -</t>
  </si>
  <si>
    <t xml:space="preserve">For double hybridization</t>
  </si>
  <si>
    <r>
      <rPr>
        <b val="true"/>
        <sz val="10"/>
        <color rgb="FF0066CC"/>
        <rFont val="Arial"/>
        <family val="2"/>
      </rPr>
      <t xml:space="preserve">5 ml</t>
    </r>
    <r>
      <rPr>
        <b val="true"/>
        <sz val="10"/>
        <color rgb="FFFF0000"/>
        <rFont val="Arial"/>
        <family val="2"/>
      </rPr>
      <t xml:space="preserve"> blood + 5ml Nycodenz </t>
    </r>
  </si>
  <si>
    <t xml:space="preserve">20 mm</t>
  </si>
  <si>
    <t xml:space="preserve">diameter of the filtration area</t>
  </si>
  <si>
    <t xml:space="preserve">is radius</t>
  </si>
  <si>
    <t xml:space="preserve">Cells per mL</t>
  </si>
  <si>
    <t xml:space="preserve">Pat1-Ny_before mixed meal</t>
  </si>
  <si>
    <r>
      <rPr>
        <b val="true"/>
        <sz val="10"/>
        <color rgb="FFFF00FF"/>
        <rFont val="Arial"/>
        <family val="2"/>
      </rPr>
      <t xml:space="preserve">area field/picture </t>
    </r>
    <r>
      <rPr>
        <b val="true"/>
        <sz val="10"/>
        <color rgb="FFFF00FF"/>
        <rFont val="Symbol"/>
        <family val="1"/>
        <charset val="2"/>
      </rPr>
      <t xml:space="preserve">m</t>
    </r>
    <r>
      <rPr>
        <b val="true"/>
        <sz val="10"/>
        <color rgb="FFFF00FF"/>
        <rFont val="Arial"/>
        <family val="2"/>
      </rPr>
      <t xml:space="preserve">m</t>
    </r>
    <r>
      <rPr>
        <b val="true"/>
        <vertAlign val="superscript"/>
        <sz val="10"/>
        <color rgb="FFFF00FF"/>
        <rFont val="Arial"/>
        <family val="2"/>
      </rPr>
      <t xml:space="preserve">2</t>
    </r>
  </si>
  <si>
    <r>
      <rPr>
        <b val="true"/>
        <sz val="10"/>
        <color rgb="FFFF00FF"/>
        <rFont val="Arial"/>
        <family val="2"/>
      </rPr>
      <t xml:space="preserve">area filter </t>
    </r>
    <r>
      <rPr>
        <b val="true"/>
        <sz val="10"/>
        <color rgb="FFFF00FF"/>
        <rFont val="Symbol"/>
        <family val="1"/>
        <charset val="2"/>
      </rPr>
      <t xml:space="preserve">m</t>
    </r>
    <r>
      <rPr>
        <b val="true"/>
        <sz val="10"/>
        <color rgb="FFFF00FF"/>
        <rFont val="Arial"/>
        <family val="2"/>
      </rPr>
      <t xml:space="preserve">m</t>
    </r>
    <r>
      <rPr>
        <b val="true"/>
        <vertAlign val="superscript"/>
        <sz val="10"/>
        <color rgb="FFFF00FF"/>
        <rFont val="Arial"/>
        <family val="2"/>
      </rPr>
      <t xml:space="preserve">2</t>
    </r>
  </si>
  <si>
    <t xml:space="preserve">Hybridized cells/picture</t>
  </si>
  <si>
    <t xml:space="preserve">Hybridized cells/filter</t>
  </si>
  <si>
    <t xml:space="preserve">mL blood </t>
  </si>
  <si>
    <t xml:space="preserve">cells/ mL blood</t>
  </si>
  <si>
    <t xml:space="preserve">STD</t>
  </si>
  <si>
    <t xml:space="preserve">Pat1-Ny-after mixed meal 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"/>
    <numFmt numFmtId="166" formatCode="0.0E+00"/>
    <numFmt numFmtId="167" formatCode="General"/>
    <numFmt numFmtId="168" formatCode="0"/>
    <numFmt numFmtId="169" formatCode="0.E+00"/>
    <numFmt numFmtId="170" formatCode="0.00E+00"/>
    <numFmt numFmtId="171" formatCode="0.00"/>
  </numFmts>
  <fonts count="2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b val="true"/>
      <u val="single"/>
      <sz val="10"/>
      <name val="Arial"/>
      <family val="2"/>
    </font>
    <font>
      <b val="true"/>
      <sz val="10"/>
      <name val="Arial"/>
      <family val="2"/>
    </font>
    <font>
      <b val="true"/>
      <sz val="10"/>
      <color rgb="FFFF0000"/>
      <name val="Arial"/>
      <family val="2"/>
    </font>
    <font>
      <sz val="10"/>
      <color rgb="FFFF0000"/>
      <name val="Arial"/>
      <family val="2"/>
    </font>
    <font>
      <b val="true"/>
      <sz val="10"/>
      <color rgb="FF0066CC"/>
      <name val="Arial"/>
      <family val="2"/>
    </font>
    <font>
      <b val="true"/>
      <sz val="10"/>
      <color rgb="FF000000"/>
      <name val="Arial"/>
      <family val="2"/>
    </font>
    <font>
      <b val="true"/>
      <sz val="10"/>
      <color rgb="FFFF6600"/>
      <name val="Arial"/>
      <family val="2"/>
    </font>
    <font>
      <b val="true"/>
      <sz val="10"/>
      <color rgb="FF333399"/>
      <name val="Arial"/>
      <family val="2"/>
    </font>
    <font>
      <b val="true"/>
      <sz val="14"/>
      <color rgb="FF000000"/>
      <name val="Arial"/>
      <family val="2"/>
    </font>
    <font>
      <b val="true"/>
      <sz val="10"/>
      <color rgb="FFFF00FF"/>
      <name val="Arial"/>
      <family val="2"/>
    </font>
    <font>
      <b val="true"/>
      <sz val="10"/>
      <color rgb="FFFF00FF"/>
      <name val="Symbol"/>
      <family val="1"/>
      <charset val="2"/>
    </font>
    <font>
      <b val="true"/>
      <vertAlign val="superscript"/>
      <sz val="10"/>
      <color rgb="FFFF00FF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b val="true"/>
      <sz val="10"/>
      <color rgb="FF0000F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25.56"/>
    <col collapsed="false" customWidth="true" hidden="false" outlineLevel="0" max="2" min="2" style="0" width="22.7"/>
    <col collapsed="false" customWidth="true" hidden="false" outlineLevel="0" max="3" min="3" style="0" width="24.85"/>
    <col collapsed="false" customWidth="true" hidden="false" outlineLevel="0" max="4" min="4" style="0" width="23.99"/>
    <col collapsed="false" customWidth="true" hidden="false" outlineLevel="0" max="5" min="5" style="0" width="18.99"/>
    <col collapsed="false" customWidth="true" hidden="false" outlineLevel="0" max="6" min="6" style="0" width="19.28"/>
  </cols>
  <sheetData>
    <row r="1" customFormat="false" ht="18" hidden="false" customHeight="false" outlineLevel="0" collapsed="false">
      <c r="A1" s="1" t="s">
        <v>0</v>
      </c>
    </row>
    <row r="2" customFormat="false" ht="18" hidden="false" customHeight="false" outlineLevel="0" collapsed="false">
      <c r="A2" s="1"/>
    </row>
    <row r="3" customFormat="false" ht="18" hidden="false" customHeight="false" outlineLevel="0" collapsed="false">
      <c r="A3" s="1" t="s">
        <v>1</v>
      </c>
    </row>
    <row r="4" customFormat="false" ht="12.75" hidden="false" customHeight="false" outlineLevel="0" collapsed="false">
      <c r="A4" s="2" t="s">
        <v>2</v>
      </c>
      <c r="B4" s="3"/>
    </row>
    <row r="5" customFormat="false" ht="12.75" hidden="false" customHeight="false" outlineLevel="0" collapsed="false">
      <c r="A5" s="4"/>
      <c r="B5" s="5"/>
      <c r="C5" s="5"/>
      <c r="D5" s="5"/>
      <c r="E5" s="5"/>
      <c r="F5" s="5"/>
    </row>
    <row r="6" customFormat="false" ht="12.75" hidden="false" customHeight="false" outlineLevel="0" collapsed="false">
      <c r="A6" s="6" t="s">
        <v>3</v>
      </c>
      <c r="B6" s="7"/>
      <c r="C6" s="7"/>
      <c r="D6" s="7"/>
      <c r="E6" s="7"/>
      <c r="F6" s="5"/>
    </row>
    <row r="7" customFormat="false" ht="12" hidden="false" customHeight="true" outlineLevel="0" collapsed="false">
      <c r="A7" s="7"/>
      <c r="B7" s="7"/>
      <c r="C7" s="8"/>
      <c r="D7" s="8"/>
      <c r="E7" s="7"/>
      <c r="F7" s="5"/>
    </row>
    <row r="8" customFormat="false" ht="12" hidden="false" customHeight="true" outlineLevel="0" collapsed="false">
      <c r="A8" s="9" t="s">
        <v>4</v>
      </c>
      <c r="B8" s="8"/>
      <c r="C8" s="8"/>
      <c r="D8" s="8"/>
      <c r="E8" s="10"/>
      <c r="F8" s="10"/>
    </row>
    <row r="9" customFormat="false" ht="12" hidden="false" customHeight="true" outlineLevel="0" collapsed="false">
      <c r="A9" s="7"/>
      <c r="B9" s="6"/>
      <c r="C9" s="8"/>
      <c r="D9" s="8"/>
      <c r="E9" s="8"/>
      <c r="F9" s="11"/>
    </row>
    <row r="10" customFormat="false" ht="12" hidden="false" customHeight="true" outlineLevel="0" collapsed="false">
      <c r="A10" s="8" t="s">
        <v>5</v>
      </c>
      <c r="B10" s="6" t="s">
        <v>6</v>
      </c>
      <c r="C10" s="8"/>
      <c r="D10" s="8"/>
      <c r="E10" s="8"/>
      <c r="F10" s="11"/>
    </row>
    <row r="11" customFormat="false" ht="12" hidden="false" customHeight="true" outlineLevel="0" collapsed="false">
      <c r="A11" s="12" t="n">
        <v>10</v>
      </c>
      <c r="B11" s="8" t="s">
        <v>7</v>
      </c>
      <c r="C11" s="13"/>
      <c r="D11" s="14"/>
      <c r="E11" s="15"/>
      <c r="F11" s="5"/>
    </row>
    <row r="12" customFormat="false" ht="12" hidden="false" customHeight="true" outlineLevel="0" collapsed="false">
      <c r="A12" s="8"/>
      <c r="B12" s="8"/>
      <c r="C12" s="16"/>
      <c r="D12" s="17"/>
      <c r="E12" s="18"/>
      <c r="F12" s="5"/>
    </row>
    <row r="13" customFormat="false" ht="18" hidden="false" customHeight="false" outlineLevel="0" collapsed="false">
      <c r="A13" s="19" t="s">
        <v>8</v>
      </c>
      <c r="B13" s="5"/>
      <c r="C13" s="20" t="s">
        <v>9</v>
      </c>
      <c r="D13" s="5"/>
      <c r="E13" s="5"/>
      <c r="F13" s="5"/>
    </row>
    <row r="14" customFormat="false" ht="14.25" hidden="false" customHeight="false" outlineLevel="0" collapsed="false">
      <c r="A14" s="21" t="s">
        <v>10</v>
      </c>
      <c r="B14" s="21" t="s">
        <v>11</v>
      </c>
      <c r="C14" s="21" t="s">
        <v>12</v>
      </c>
      <c r="D14" s="21" t="s">
        <v>13</v>
      </c>
      <c r="E14" s="21" t="s">
        <v>14</v>
      </c>
      <c r="F14" s="21" t="s">
        <v>15</v>
      </c>
      <c r="G14" s="22" t="s">
        <v>16</v>
      </c>
    </row>
    <row r="15" customFormat="false" ht="12.75" hidden="false" customHeight="false" outlineLevel="0" collapsed="false">
      <c r="A15" s="23" t="n">
        <f aca="false">142.1*106.48</f>
        <v>15130.808</v>
      </c>
      <c r="B15" s="24" t="n">
        <f aca="false">PI()*10*10*1000000</f>
        <v>314159265.358979</v>
      </c>
      <c r="C15" s="25" t="n">
        <v>16</v>
      </c>
      <c r="D15" s="26" t="n">
        <f aca="false">(B15*C15)/A15</f>
        <v>332206.201132396</v>
      </c>
      <c r="E15" s="24" t="n">
        <v>5</v>
      </c>
      <c r="F15" s="27" t="n">
        <f aca="false">D15/E15</f>
        <v>66441.2402264793</v>
      </c>
    </row>
    <row r="16" customFormat="false" ht="12.75" hidden="false" customHeight="false" outlineLevel="0" collapsed="false">
      <c r="A16" s="23" t="n">
        <f aca="false">142.1*106.48</f>
        <v>15130.808</v>
      </c>
      <c r="B16" s="24" t="n">
        <f aca="false">PI()*10*10*1000000</f>
        <v>314159265.358979</v>
      </c>
      <c r="C16" s="25" t="n">
        <v>12</v>
      </c>
      <c r="D16" s="26" t="n">
        <f aca="false">(B16*C16)/A16</f>
        <v>249154.650849297</v>
      </c>
      <c r="E16" s="24" t="n">
        <v>5</v>
      </c>
      <c r="F16" s="27" t="n">
        <f aca="false">D16/E16</f>
        <v>49830.9301698594</v>
      </c>
      <c r="G16" s="5"/>
    </row>
    <row r="17" customFormat="false" ht="12.75" hidden="false" customHeight="false" outlineLevel="0" collapsed="false">
      <c r="A17" s="23" t="n">
        <f aca="false">142.1*106.48</f>
        <v>15130.808</v>
      </c>
      <c r="B17" s="24" t="n">
        <f aca="false">PI()*10*10*1000000</f>
        <v>314159265.358979</v>
      </c>
      <c r="C17" s="28" t="n">
        <v>25</v>
      </c>
      <c r="D17" s="26" t="n">
        <f aca="false">(B17*C17)/A17</f>
        <v>519072.189269369</v>
      </c>
      <c r="E17" s="24" t="n">
        <v>5</v>
      </c>
      <c r="F17" s="27" t="n">
        <f aca="false">D17/E17</f>
        <v>103814.437853874</v>
      </c>
    </row>
    <row r="18" customFormat="false" ht="12.75" hidden="false" customHeight="false" outlineLevel="0" collapsed="false">
      <c r="A18" s="23" t="n">
        <f aca="false">142.1*106.48</f>
        <v>15130.808</v>
      </c>
      <c r="B18" s="24" t="n">
        <f aca="false">PI()*10*10*1000000</f>
        <v>314159265.358979</v>
      </c>
      <c r="C18" s="28" t="n">
        <v>12</v>
      </c>
      <c r="D18" s="26" t="n">
        <f aca="false">(B18*C18)/A18</f>
        <v>249154.650849297</v>
      </c>
      <c r="E18" s="24" t="n">
        <v>5</v>
      </c>
      <c r="F18" s="27" t="n">
        <f aca="false">D18/E18</f>
        <v>49830.9301698594</v>
      </c>
    </row>
    <row r="19" customFormat="false" ht="12.75" hidden="false" customHeight="false" outlineLevel="0" collapsed="false">
      <c r="A19" s="23" t="n">
        <f aca="false">142.1*106.48</f>
        <v>15130.808</v>
      </c>
      <c r="B19" s="24" t="n">
        <f aca="false">PI()*10*10*1000000</f>
        <v>314159265.358979</v>
      </c>
      <c r="C19" s="28" t="n">
        <v>9</v>
      </c>
      <c r="D19" s="26" t="n">
        <f aca="false">(B19*C19)/A19</f>
        <v>186865.988136973</v>
      </c>
      <c r="E19" s="29" t="n">
        <v>5</v>
      </c>
      <c r="F19" s="27" t="n">
        <f aca="false">D19/E19</f>
        <v>37373.1976273946</v>
      </c>
    </row>
    <row r="20" customFormat="false" ht="12.75" hidden="false" customHeight="false" outlineLevel="0" collapsed="false">
      <c r="A20" s="23" t="n">
        <f aca="false">142.1*106.48</f>
        <v>15130.808</v>
      </c>
      <c r="B20" s="24" t="n">
        <f aca="false">PI()*10*10*1000000</f>
        <v>314159265.358979</v>
      </c>
      <c r="C20" s="28" t="n">
        <v>25</v>
      </c>
      <c r="D20" s="26" t="n">
        <f aca="false">(B20*C20)/A20</f>
        <v>519072.189269369</v>
      </c>
      <c r="E20" s="29" t="n">
        <v>5</v>
      </c>
      <c r="F20" s="27" t="n">
        <f aca="false">D20/E20</f>
        <v>103814.437853874</v>
      </c>
    </row>
    <row r="21" customFormat="false" ht="12.75" hidden="false" customHeight="false" outlineLevel="0" collapsed="false">
      <c r="A21" s="23" t="n">
        <f aca="false">142.1*106.48</f>
        <v>15130.808</v>
      </c>
      <c r="B21" s="24" t="n">
        <f aca="false">PI()*10*10*1000000</f>
        <v>314159265.358979</v>
      </c>
      <c r="C21" s="28" t="n">
        <v>54</v>
      </c>
      <c r="D21" s="26" t="n">
        <f aca="false">(B21*C21)/A21</f>
        <v>1121195.92882184</v>
      </c>
      <c r="E21" s="24" t="n">
        <v>5</v>
      </c>
      <c r="F21" s="27" t="n">
        <f aca="false">D21/E21</f>
        <v>224239.185764367</v>
      </c>
    </row>
    <row r="22" customFormat="false" ht="12.75" hidden="false" customHeight="false" outlineLevel="0" collapsed="false">
      <c r="A22" s="23" t="n">
        <f aca="false">142.1*106.48</f>
        <v>15130.808</v>
      </c>
      <c r="B22" s="24" t="n">
        <f aca="false">PI()*10*10*1000000</f>
        <v>314159265.358979</v>
      </c>
      <c r="C22" s="28" t="n">
        <v>20</v>
      </c>
      <c r="D22" s="26" t="n">
        <f aca="false">(B22*C22)/A22</f>
        <v>415257.751415495</v>
      </c>
      <c r="E22" s="29" t="n">
        <v>5</v>
      </c>
      <c r="F22" s="27" t="n">
        <f aca="false">D22/E22</f>
        <v>83051.550283099</v>
      </c>
    </row>
    <row r="23" customFormat="false" ht="12.75" hidden="false" customHeight="false" outlineLevel="0" collapsed="false">
      <c r="A23" s="23" t="n">
        <f aca="false">142.1*106.48</f>
        <v>15130.808</v>
      </c>
      <c r="B23" s="24" t="n">
        <f aca="false">PI()*10*10*1000000</f>
        <v>314159265.358979</v>
      </c>
      <c r="C23" s="25" t="n">
        <v>25</v>
      </c>
      <c r="D23" s="26" t="n">
        <f aca="false">(B23*C23)/A23</f>
        <v>519072.189269369</v>
      </c>
      <c r="E23" s="30" t="n">
        <v>5</v>
      </c>
      <c r="F23" s="27" t="n">
        <f aca="false">D23/E23</f>
        <v>103814.437853874</v>
      </c>
    </row>
    <row r="24" customFormat="false" ht="12.75" hidden="false" customHeight="false" outlineLevel="0" collapsed="false">
      <c r="A24" s="23" t="n">
        <f aca="false">142.1*106.48</f>
        <v>15130.808</v>
      </c>
      <c r="B24" s="24" t="n">
        <f aca="false">PI()*10*10*1000000</f>
        <v>314159265.358979</v>
      </c>
      <c r="C24" s="31" t="n">
        <v>17</v>
      </c>
      <c r="D24" s="26" t="n">
        <f aca="false">(B24*C24)/A24</f>
        <v>352969.088703171</v>
      </c>
      <c r="E24" s="30" t="n">
        <v>5</v>
      </c>
      <c r="F24" s="27" t="n">
        <f aca="false">D24/E24</f>
        <v>70593.8177406342</v>
      </c>
    </row>
    <row r="25" customFormat="false" ht="12.75" hidden="false" customHeight="false" outlineLevel="0" collapsed="false">
      <c r="A25" s="23" t="n">
        <f aca="false">142.1*106.48</f>
        <v>15130.808</v>
      </c>
      <c r="B25" s="24" t="n">
        <f aca="false">PI()*10*10*1000000</f>
        <v>314159265.358979</v>
      </c>
      <c r="C25" s="31" t="n">
        <v>27</v>
      </c>
      <c r="D25" s="26" t="n">
        <f aca="false">(B25*C25)/A25</f>
        <v>560597.964410919</v>
      </c>
      <c r="E25" s="30" t="n">
        <v>5</v>
      </c>
      <c r="F25" s="27" t="n">
        <f aca="false">D25/E25</f>
        <v>112119.592882184</v>
      </c>
    </row>
    <row r="26" customFormat="false" ht="12.75" hidden="false" customHeight="false" outlineLevel="0" collapsed="false">
      <c r="A26" s="23" t="n">
        <f aca="false">142.1*106.48</f>
        <v>15130.808</v>
      </c>
      <c r="B26" s="24" t="n">
        <f aca="false">PI()*10*10*1000000</f>
        <v>314159265.358979</v>
      </c>
      <c r="C26" s="31" t="n">
        <v>22</v>
      </c>
      <c r="D26" s="26" t="n">
        <f aca="false">(B26*C26)/A26</f>
        <v>456783.526557045</v>
      </c>
      <c r="E26" s="30" t="n">
        <v>5</v>
      </c>
      <c r="F26" s="27" t="n">
        <f aca="false">D26/E26</f>
        <v>91356.705311409</v>
      </c>
    </row>
    <row r="27" customFormat="false" ht="12.75" hidden="false" customHeight="false" outlineLevel="0" collapsed="false">
      <c r="A27" s="23" t="n">
        <f aca="false">142.1*106.48</f>
        <v>15130.808</v>
      </c>
      <c r="B27" s="24" t="n">
        <f aca="false">PI()*10*10*1000000</f>
        <v>314159265.358979</v>
      </c>
      <c r="C27" s="31" t="n">
        <v>17</v>
      </c>
      <c r="D27" s="26" t="n">
        <f aca="false">(B27*C27)/A27</f>
        <v>352969.088703171</v>
      </c>
      <c r="E27" s="30" t="n">
        <v>5</v>
      </c>
      <c r="F27" s="27" t="n">
        <f aca="false">D27/E27</f>
        <v>70593.8177406342</v>
      </c>
    </row>
    <row r="28" customFormat="false" ht="12.75" hidden="false" customHeight="false" outlineLevel="0" collapsed="false">
      <c r="A28" s="23" t="n">
        <f aca="false">142.1*106.48</f>
        <v>15130.808</v>
      </c>
      <c r="B28" s="24" t="n">
        <f aca="false">PI()*10*10*1000000</f>
        <v>314159265.358979</v>
      </c>
      <c r="C28" s="31" t="n">
        <v>14</v>
      </c>
      <c r="D28" s="26" t="n">
        <f aca="false">(B28*C28)/A28</f>
        <v>290680.425990847</v>
      </c>
      <c r="E28" s="29" t="n">
        <v>5</v>
      </c>
      <c r="F28" s="27" t="n">
        <f aca="false">D28/E28</f>
        <v>58136.0851981693</v>
      </c>
    </row>
    <row r="29" customFormat="false" ht="12.75" hidden="false" customHeight="false" outlineLevel="0" collapsed="false">
      <c r="A29" s="23" t="n">
        <f aca="false">142.1*106.48</f>
        <v>15130.808</v>
      </c>
      <c r="B29" s="24" t="n">
        <f aca="false">PI()*10*10*1000000</f>
        <v>314159265.358979</v>
      </c>
      <c r="C29" s="31" t="n">
        <v>14</v>
      </c>
      <c r="D29" s="26" t="n">
        <f aca="false">(B29*C29)/A29</f>
        <v>290680.425990847</v>
      </c>
      <c r="E29" s="24" t="n">
        <v>5</v>
      </c>
      <c r="F29" s="27" t="n">
        <f aca="false">D29/E29</f>
        <v>58136.0851981693</v>
      </c>
    </row>
    <row r="30" customFormat="false" ht="12.75" hidden="false" customHeight="false" outlineLevel="0" collapsed="false">
      <c r="A30" s="23" t="n">
        <f aca="false">142.1*106.48</f>
        <v>15130.808</v>
      </c>
      <c r="B30" s="24" t="n">
        <f aca="false">PI()*10*10*1000000</f>
        <v>314159265.358979</v>
      </c>
      <c r="C30" s="31" t="n">
        <v>15</v>
      </c>
      <c r="D30" s="26" t="n">
        <f aca="false">(B30*C30)/A30</f>
        <v>311443.313561622</v>
      </c>
      <c r="E30" s="30" t="n">
        <v>5</v>
      </c>
      <c r="F30" s="27" t="n">
        <f aca="false">D30/E30</f>
        <v>62288.6627123243</v>
      </c>
    </row>
    <row r="31" customFormat="false" ht="12.75" hidden="false" customHeight="false" outlineLevel="0" collapsed="false">
      <c r="A31" s="23" t="n">
        <f aca="false">142.1*106.48</f>
        <v>15130.808</v>
      </c>
      <c r="B31" s="24" t="n">
        <f aca="false">PI()*10*10*1000000</f>
        <v>314159265.358979</v>
      </c>
      <c r="C31" s="31" t="n">
        <v>16</v>
      </c>
      <c r="D31" s="26" t="n">
        <f aca="false">(B31*C31)/A31</f>
        <v>332206.201132396</v>
      </c>
      <c r="E31" s="30" t="n">
        <v>5</v>
      </c>
      <c r="F31" s="27" t="n">
        <f aca="false">D31/E31</f>
        <v>66441.2402264793</v>
      </c>
    </row>
    <row r="32" customFormat="false" ht="12.75" hidden="false" customHeight="false" outlineLevel="0" collapsed="false">
      <c r="A32" s="23" t="n">
        <f aca="false">142.1*106.48</f>
        <v>15130.808</v>
      </c>
      <c r="B32" s="24" t="n">
        <f aca="false">PI()*10*10*1000000</f>
        <v>314159265.358979</v>
      </c>
      <c r="C32" s="31" t="n">
        <v>13</v>
      </c>
      <c r="D32" s="26" t="n">
        <f aca="false">(B32*C32)/A32</f>
        <v>269917.538420072</v>
      </c>
      <c r="E32" s="30" t="n">
        <v>5</v>
      </c>
      <c r="F32" s="27" t="n">
        <f aca="false">D32/E32</f>
        <v>53983.5076840144</v>
      </c>
    </row>
    <row r="33" customFormat="false" ht="12.75" hidden="false" customHeight="false" outlineLevel="0" collapsed="false">
      <c r="A33" s="23" t="n">
        <f aca="false">142.1*106.48</f>
        <v>15130.808</v>
      </c>
      <c r="B33" s="24" t="n">
        <f aca="false">PI()*10*10*1000000</f>
        <v>314159265.358979</v>
      </c>
      <c r="C33" s="31" t="n">
        <v>12</v>
      </c>
      <c r="D33" s="26" t="n">
        <f aca="false">(B33*C33)/A33</f>
        <v>249154.650849297</v>
      </c>
      <c r="E33" s="30" t="n">
        <v>5</v>
      </c>
      <c r="F33" s="27" t="n">
        <f aca="false">D33/E33</f>
        <v>49830.9301698594</v>
      </c>
    </row>
    <row r="34" customFormat="false" ht="12.75" hidden="false" customHeight="false" outlineLevel="0" collapsed="false">
      <c r="A34" s="23" t="n">
        <f aca="false">142.1*106.48</f>
        <v>15130.808</v>
      </c>
      <c r="B34" s="24" t="n">
        <f aca="false">PI()*10*10*1000000</f>
        <v>314159265.358979</v>
      </c>
      <c r="C34" s="31" t="n">
        <v>16</v>
      </c>
      <c r="D34" s="26" t="n">
        <f aca="false">(B34*C34)/A34</f>
        <v>332206.201132396</v>
      </c>
      <c r="E34" s="30" t="n">
        <v>5</v>
      </c>
      <c r="F34" s="27" t="n">
        <f aca="false">D34/E34</f>
        <v>66441.2402264793</v>
      </c>
    </row>
    <row r="35" customFormat="false" ht="12.75" hidden="false" customHeight="false" outlineLevel="0" collapsed="false">
      <c r="A35" s="23" t="n">
        <f aca="false">142.1*106.48</f>
        <v>15130.808</v>
      </c>
      <c r="B35" s="24" t="n">
        <f aca="false">PI()*10*10*1000000</f>
        <v>314159265.358979</v>
      </c>
      <c r="C35" s="31" t="n">
        <v>21</v>
      </c>
      <c r="D35" s="26" t="n">
        <f aca="false">(B35*C35)/A35</f>
        <v>436020.63898627</v>
      </c>
      <c r="E35" s="29" t="n">
        <v>5</v>
      </c>
      <c r="F35" s="27" t="n">
        <f aca="false">D35/E35</f>
        <v>87204.127797254</v>
      </c>
    </row>
    <row r="36" customFormat="false" ht="12.75" hidden="false" customHeight="false" outlineLevel="0" collapsed="false">
      <c r="A36" s="23" t="n">
        <f aca="false">142.1*106.48</f>
        <v>15130.808</v>
      </c>
      <c r="B36" s="24" t="n">
        <f aca="false">PI()*10*10*1000000</f>
        <v>314159265.358979</v>
      </c>
      <c r="C36" s="28" t="n">
        <v>19</v>
      </c>
      <c r="D36" s="26" t="n">
        <f aca="false">(B36*C36)/A36</f>
        <v>394494.863844721</v>
      </c>
      <c r="E36" s="30" t="n">
        <v>5</v>
      </c>
      <c r="F36" s="27" t="n">
        <f aca="false">D36/E36</f>
        <v>78898.9727689441</v>
      </c>
    </row>
    <row r="37" customFormat="false" ht="12.75" hidden="false" customHeight="false" outlineLevel="0" collapsed="false">
      <c r="A37" s="23"/>
      <c r="B37" s="24"/>
      <c r="C37" s="11"/>
      <c r="D37" s="26"/>
      <c r="E37" s="32"/>
      <c r="F37" s="33" t="n">
        <f aca="false">AVERAGE(F15:F36)</f>
        <v>79465.2333390561</v>
      </c>
      <c r="G37" s="34" t="n">
        <f aca="false">STDEV(F15:F36)</f>
        <v>38387.5886422698</v>
      </c>
    </row>
    <row r="38" customFormat="false" ht="12.75" hidden="false" customHeight="false" outlineLevel="0" collapsed="false">
      <c r="A38" s="23"/>
      <c r="B38" s="24"/>
      <c r="C38" s="35" t="s">
        <v>17</v>
      </c>
      <c r="D38" s="26"/>
      <c r="E38" s="36"/>
      <c r="F38" s="5"/>
    </row>
    <row r="39" customFormat="false" ht="12.75" hidden="false" customHeight="false" outlineLevel="0" collapsed="false">
      <c r="A39" s="23" t="n">
        <f aca="false">142.1*106.48</f>
        <v>15130.808</v>
      </c>
      <c r="B39" s="37" t="n">
        <f aca="false">PI()*10*10*1000000</f>
        <v>314159265.358979</v>
      </c>
      <c r="C39" s="38" t="n">
        <v>32</v>
      </c>
      <c r="D39" s="39" t="n">
        <f aca="false">(B39*C39)/A39</f>
        <v>664412.402264793</v>
      </c>
      <c r="E39" s="30" t="n">
        <v>5</v>
      </c>
      <c r="F39" s="27" t="n">
        <f aca="false">D39/E39</f>
        <v>132882.480452959</v>
      </c>
    </row>
    <row r="40" customFormat="false" ht="12.75" hidden="false" customHeight="false" outlineLevel="0" collapsed="false">
      <c r="A40" s="23" t="n">
        <f aca="false">142.1*106.48</f>
        <v>15130.808</v>
      </c>
      <c r="B40" s="37" t="n">
        <f aca="false">PI()*10*10*1000000</f>
        <v>314159265.358979</v>
      </c>
      <c r="C40" s="38" t="n">
        <v>31</v>
      </c>
      <c r="D40" s="39" t="n">
        <f aca="false">(B40*C40)/A40</f>
        <v>643649.514694018</v>
      </c>
      <c r="E40" s="30" t="n">
        <v>5</v>
      </c>
      <c r="F40" s="27" t="n">
        <f aca="false">D40/E40</f>
        <v>128729.902938804</v>
      </c>
    </row>
    <row r="41" customFormat="false" ht="12.75" hidden="false" customHeight="false" outlineLevel="0" collapsed="false">
      <c r="A41" s="23" t="n">
        <f aca="false">142.1*106.48</f>
        <v>15130.808</v>
      </c>
      <c r="B41" s="37" t="n">
        <f aca="false">PI()*10*10*1000000</f>
        <v>314159265.358979</v>
      </c>
      <c r="C41" s="38" t="n">
        <v>21</v>
      </c>
      <c r="D41" s="39" t="n">
        <f aca="false">(B41*C41)/A41</f>
        <v>436020.63898627</v>
      </c>
      <c r="E41" s="30" t="n">
        <v>5</v>
      </c>
      <c r="F41" s="27" t="n">
        <f aca="false">D41/E41</f>
        <v>87204.127797254</v>
      </c>
    </row>
    <row r="42" customFormat="false" ht="12.75" hidden="false" customHeight="false" outlineLevel="0" collapsed="false">
      <c r="A42" s="23" t="n">
        <f aca="false">142.1*106.48</f>
        <v>15130.808</v>
      </c>
      <c r="B42" s="37" t="n">
        <f aca="false">PI()*10*10*1000000</f>
        <v>314159265.358979</v>
      </c>
      <c r="C42" s="38" t="n">
        <v>19</v>
      </c>
      <c r="D42" s="39" t="n">
        <f aca="false">(B42*C42)/A42</f>
        <v>394494.863844721</v>
      </c>
      <c r="E42" s="30" t="n">
        <v>5</v>
      </c>
      <c r="F42" s="27" t="n">
        <f aca="false">D42/E42</f>
        <v>78898.9727689441</v>
      </c>
    </row>
    <row r="43" customFormat="false" ht="12.75" hidden="false" customHeight="false" outlineLevel="0" collapsed="false">
      <c r="A43" s="23" t="n">
        <f aca="false">142.1*106.48</f>
        <v>15130.808</v>
      </c>
      <c r="B43" s="37" t="n">
        <f aca="false">PI()*10*10*1000000</f>
        <v>314159265.358979</v>
      </c>
      <c r="C43" s="38" t="n">
        <v>33</v>
      </c>
      <c r="D43" s="39" t="n">
        <f aca="false">(B43*C43)/A43</f>
        <v>685175.289835567</v>
      </c>
      <c r="E43" s="30" t="n">
        <v>5</v>
      </c>
      <c r="F43" s="27" t="n">
        <f aca="false">D43/E43</f>
        <v>137035.057967113</v>
      </c>
    </row>
    <row r="44" customFormat="false" ht="12.75" hidden="false" customHeight="false" outlineLevel="0" collapsed="false">
      <c r="A44" s="23" t="n">
        <f aca="false">142.1*106.48</f>
        <v>15130.808</v>
      </c>
      <c r="B44" s="37" t="n">
        <f aca="false">PI()*10*10*1000000</f>
        <v>314159265.358979</v>
      </c>
      <c r="C44" s="38" t="n">
        <v>28</v>
      </c>
      <c r="D44" s="39" t="n">
        <f aca="false">(B44*C44)/A44</f>
        <v>581360.851981693</v>
      </c>
      <c r="E44" s="30" t="n">
        <v>5</v>
      </c>
      <c r="F44" s="27" t="n">
        <f aca="false">D44/E44</f>
        <v>116272.170396339</v>
      </c>
    </row>
    <row r="45" customFormat="false" ht="12.75" hidden="false" customHeight="false" outlineLevel="0" collapsed="false">
      <c r="A45" s="23" t="n">
        <f aca="false">142.1*106.48</f>
        <v>15130.808</v>
      </c>
      <c r="B45" s="37" t="n">
        <f aca="false">PI()*10*10*1000000</f>
        <v>314159265.358979</v>
      </c>
      <c r="C45" s="38" t="n">
        <v>40</v>
      </c>
      <c r="D45" s="39" t="n">
        <f aca="false">(B45*C45)/A45</f>
        <v>830515.502830991</v>
      </c>
      <c r="E45" s="30" t="n">
        <v>5</v>
      </c>
      <c r="F45" s="27" t="n">
        <f aca="false">D45/E45</f>
        <v>166103.100566198</v>
      </c>
    </row>
    <row r="46" customFormat="false" ht="12.75" hidden="false" customHeight="false" outlineLevel="0" collapsed="false">
      <c r="A46" s="23" t="n">
        <f aca="false">142.1*106.48</f>
        <v>15130.808</v>
      </c>
      <c r="B46" s="37" t="n">
        <f aca="false">PI()*10*10*1000000</f>
        <v>314159265.358979</v>
      </c>
      <c r="C46" s="38" t="n">
        <v>29</v>
      </c>
      <c r="D46" s="39" t="n">
        <f aca="false">(B46*C46)/A46</f>
        <v>602123.739552468</v>
      </c>
      <c r="E46" s="30" t="n">
        <v>5</v>
      </c>
      <c r="F46" s="27" t="n">
        <f aca="false">D46/E46</f>
        <v>120424.747910494</v>
      </c>
    </row>
    <row r="47" customFormat="false" ht="12.75" hidden="false" customHeight="false" outlineLevel="0" collapsed="false">
      <c r="A47" s="23" t="n">
        <f aca="false">142.1*106.48</f>
        <v>15130.808</v>
      </c>
      <c r="B47" s="37" t="n">
        <f aca="false">PI()*10*10*1000000</f>
        <v>314159265.358979</v>
      </c>
      <c r="C47" s="38" t="n">
        <v>31</v>
      </c>
      <c r="D47" s="39" t="n">
        <f aca="false">(B47*C47)/A47</f>
        <v>643649.514694018</v>
      </c>
      <c r="E47" s="30" t="n">
        <v>5</v>
      </c>
      <c r="F47" s="27" t="n">
        <f aca="false">D47/E47</f>
        <v>128729.902938804</v>
      </c>
    </row>
    <row r="48" customFormat="false" ht="12.75" hidden="false" customHeight="false" outlineLevel="0" collapsed="false">
      <c r="A48" s="23" t="n">
        <f aca="false">142.1*106.48</f>
        <v>15130.808</v>
      </c>
      <c r="B48" s="37" t="n">
        <f aca="false">PI()*10*10*1000000</f>
        <v>314159265.358979</v>
      </c>
      <c r="C48" s="38" t="n">
        <v>25</v>
      </c>
      <c r="D48" s="39" t="n">
        <f aca="false">(B48*C48)/A48</f>
        <v>519072.189269369</v>
      </c>
      <c r="E48" s="40" t="n">
        <v>5</v>
      </c>
      <c r="F48" s="27" t="n">
        <f aca="false">D48/E48</f>
        <v>103814.437853874</v>
      </c>
    </row>
    <row r="49" customFormat="false" ht="12.75" hidden="false" customHeight="false" outlineLevel="0" collapsed="false">
      <c r="A49" s="23" t="n">
        <f aca="false">142.1*106.48</f>
        <v>15130.808</v>
      </c>
      <c r="B49" s="37" t="n">
        <f aca="false">PI()*10*10*1000000</f>
        <v>314159265.358979</v>
      </c>
      <c r="C49" s="38" t="n">
        <v>21</v>
      </c>
      <c r="D49" s="39" t="n">
        <f aca="false">(B49*C49)/A49</f>
        <v>436020.63898627</v>
      </c>
      <c r="E49" s="41" t="n">
        <v>5</v>
      </c>
      <c r="F49" s="27" t="n">
        <f aca="false">D49/E49</f>
        <v>87204.127797254</v>
      </c>
    </row>
    <row r="50" customFormat="false" ht="12.75" hidden="false" customHeight="false" outlineLevel="0" collapsed="false">
      <c r="A50" s="23" t="n">
        <f aca="false">142.1*106.48</f>
        <v>15130.808</v>
      </c>
      <c r="B50" s="37" t="n">
        <f aca="false">PI()*10*10*1000000</f>
        <v>314159265.358979</v>
      </c>
      <c r="C50" s="38" t="n">
        <v>28</v>
      </c>
      <c r="D50" s="39" t="n">
        <f aca="false">(B50*C50)/A50</f>
        <v>581360.851981693</v>
      </c>
      <c r="E50" s="30" t="n">
        <v>5</v>
      </c>
      <c r="F50" s="27" t="n">
        <f aca="false">D50/E50</f>
        <v>116272.170396339</v>
      </c>
    </row>
    <row r="51" customFormat="false" ht="12.75" hidden="false" customHeight="false" outlineLevel="0" collapsed="false">
      <c r="A51" s="23" t="n">
        <f aca="false">142.1*106.48</f>
        <v>15130.808</v>
      </c>
      <c r="B51" s="37" t="n">
        <f aca="false">PI()*10*10*1000000</f>
        <v>314159265.358979</v>
      </c>
      <c r="C51" s="38" t="n">
        <v>31</v>
      </c>
      <c r="D51" s="39" t="n">
        <f aca="false">(B51*C51)/A51</f>
        <v>643649.514694018</v>
      </c>
      <c r="E51" s="30" t="n">
        <v>5</v>
      </c>
      <c r="F51" s="27" t="n">
        <f aca="false">D51/E51</f>
        <v>128729.902938804</v>
      </c>
    </row>
    <row r="52" customFormat="false" ht="12.75" hidden="false" customHeight="false" outlineLevel="0" collapsed="false">
      <c r="A52" s="23" t="n">
        <f aca="false">142.1*106.48</f>
        <v>15130.808</v>
      </c>
      <c r="B52" s="37" t="n">
        <f aca="false">PI()*10*10*1000000</f>
        <v>314159265.358979</v>
      </c>
      <c r="C52" s="38" t="n">
        <v>20</v>
      </c>
      <c r="D52" s="39" t="n">
        <f aca="false">(B52*C52)/A52</f>
        <v>415257.751415495</v>
      </c>
      <c r="E52" s="40" t="n">
        <v>5</v>
      </c>
      <c r="F52" s="27" t="n">
        <f aca="false">D52/E52</f>
        <v>83051.550283099</v>
      </c>
    </row>
    <row r="53" customFormat="false" ht="12.75" hidden="false" customHeight="false" outlineLevel="0" collapsed="false">
      <c r="A53" s="23" t="n">
        <f aca="false">142.1*106.48</f>
        <v>15130.808</v>
      </c>
      <c r="B53" s="37" t="n">
        <f aca="false">PI()*10*10*1000000</f>
        <v>314159265.358979</v>
      </c>
      <c r="C53" s="38" t="n">
        <v>25</v>
      </c>
      <c r="D53" s="39" t="n">
        <f aca="false">(B53*C53)/A53</f>
        <v>519072.189269369</v>
      </c>
      <c r="E53" s="41" t="n">
        <v>5</v>
      </c>
      <c r="F53" s="27" t="n">
        <f aca="false">D53/E53</f>
        <v>103814.437853874</v>
      </c>
    </row>
    <row r="54" customFormat="false" ht="12.75" hidden="false" customHeight="false" outlineLevel="0" collapsed="false">
      <c r="A54" s="23" t="n">
        <f aca="false">142.1*106.48</f>
        <v>15130.808</v>
      </c>
      <c r="B54" s="37" t="n">
        <f aca="false">PI()*10*10*1000000</f>
        <v>314159265.358979</v>
      </c>
      <c r="C54" s="38" t="n">
        <v>30</v>
      </c>
      <c r="D54" s="39" t="n">
        <f aca="false">(B54*C54)/A54</f>
        <v>622886.627123243</v>
      </c>
      <c r="E54" s="41" t="n">
        <v>5</v>
      </c>
      <c r="F54" s="27" t="n">
        <f aca="false">D54/E54</f>
        <v>124577.325424649</v>
      </c>
    </row>
    <row r="55" customFormat="false" ht="12.75" hidden="false" customHeight="false" outlineLevel="0" collapsed="false">
      <c r="A55" s="23" t="n">
        <f aca="false">142.1*106.48</f>
        <v>15130.808</v>
      </c>
      <c r="B55" s="37" t="n">
        <f aca="false">PI()*10*10*1000000</f>
        <v>314159265.358979</v>
      </c>
      <c r="C55" s="38" t="n">
        <v>34</v>
      </c>
      <c r="D55" s="39" t="n">
        <f aca="false">(B55*C55)/A55</f>
        <v>705938.177406342</v>
      </c>
      <c r="E55" s="42" t="n">
        <v>5</v>
      </c>
      <c r="F55" s="27" t="n">
        <f aca="false">D55/E55</f>
        <v>141187.635481268</v>
      </c>
    </row>
    <row r="56" customFormat="false" ht="12.75" hidden="false" customHeight="false" outlineLevel="0" collapsed="false">
      <c r="A56" s="23" t="n">
        <f aca="false">142.1*106.48</f>
        <v>15130.808</v>
      </c>
      <c r="B56" s="37" t="n">
        <f aca="false">PI()*10*10*1000000</f>
        <v>314159265.358979</v>
      </c>
      <c r="C56" s="38" t="n">
        <v>37</v>
      </c>
      <c r="D56" s="39" t="n">
        <f aca="false">(B56*C56)/A56</f>
        <v>768226.840118666</v>
      </c>
      <c r="E56" s="42" t="n">
        <v>5</v>
      </c>
      <c r="F56" s="27" t="n">
        <f aca="false">D56/E56</f>
        <v>153645.368023733</v>
      </c>
    </row>
    <row r="57" customFormat="false" ht="12.75" hidden="false" customHeight="false" outlineLevel="0" collapsed="false">
      <c r="A57" s="23" t="n">
        <f aca="false">142.1*106.48</f>
        <v>15130.808</v>
      </c>
      <c r="B57" s="37" t="n">
        <f aca="false">PI()*10*10*1000000</f>
        <v>314159265.358979</v>
      </c>
      <c r="C57" s="38" t="n">
        <v>27</v>
      </c>
      <c r="D57" s="39" t="n">
        <f aca="false">(B57*C57)/A57</f>
        <v>560597.964410919</v>
      </c>
      <c r="E57" s="42" t="n">
        <v>5</v>
      </c>
      <c r="F57" s="27" t="n">
        <f aca="false">D57/E57</f>
        <v>112119.592882184</v>
      </c>
    </row>
    <row r="58" customFormat="false" ht="12.75" hidden="false" customHeight="false" outlineLevel="0" collapsed="false">
      <c r="A58" s="23" t="n">
        <f aca="false">142.1*106.48</f>
        <v>15130.808</v>
      </c>
      <c r="B58" s="37" t="n">
        <f aca="false">PI()*10*10*1000000</f>
        <v>314159265.358979</v>
      </c>
      <c r="C58" s="38" t="n">
        <v>16</v>
      </c>
      <c r="D58" s="39" t="n">
        <f aca="false">(B58*C58)/A58</f>
        <v>332206.201132396</v>
      </c>
      <c r="E58" s="43" t="n">
        <v>5</v>
      </c>
      <c r="F58" s="27" t="n">
        <f aca="false">D58/E58</f>
        <v>66441.2402264793</v>
      </c>
    </row>
    <row r="59" customFormat="false" ht="12.75" hidden="false" customHeight="false" outlineLevel="0" collapsed="false">
      <c r="A59" s="23" t="n">
        <f aca="false">142.1*106.48</f>
        <v>15130.808</v>
      </c>
      <c r="B59" s="37" t="n">
        <f aca="false">PI()*10*10*1000000</f>
        <v>314159265.358979</v>
      </c>
      <c r="C59" s="38" t="n">
        <v>24</v>
      </c>
      <c r="D59" s="39" t="n">
        <f aca="false">(B59*C59)/A59</f>
        <v>498309.301698594</v>
      </c>
      <c r="E59" s="43" t="n">
        <v>5</v>
      </c>
      <c r="F59" s="27" t="n">
        <f aca="false">D59/E59</f>
        <v>99661.8603397189</v>
      </c>
    </row>
    <row r="60" customFormat="false" ht="12.75" hidden="false" customHeight="false" outlineLevel="0" collapsed="false">
      <c r="A60" s="8"/>
      <c r="B60" s="6"/>
      <c r="C60" s="6"/>
      <c r="D60" s="7"/>
      <c r="E60" s="44"/>
      <c r="F60" s="33" t="n">
        <f aca="false">AVERAGE(F39:F59)</f>
        <v>115085.719678009</v>
      </c>
      <c r="G60" s="45" t="n">
        <f aca="false">STDEV(F39:F59)</f>
        <v>25501.7915418876</v>
      </c>
    </row>
    <row r="61" customFormat="false" ht="12.75" hidden="false" customHeight="false" outlineLevel="0" collapsed="false">
      <c r="A61" s="5"/>
      <c r="B61" s="5"/>
      <c r="C61" s="46"/>
      <c r="D61" s="5"/>
      <c r="E61" s="5"/>
      <c r="F61" s="5"/>
    </row>
    <row r="62" customFormat="false" ht="12.75" hidden="false" customHeight="false" outlineLevel="0" collapsed="false">
      <c r="A62" s="5"/>
      <c r="B62" s="47"/>
      <c r="C62" s="47"/>
      <c r="D62" s="5"/>
      <c r="E62" s="5"/>
      <c r="F62" s="5"/>
    </row>
    <row r="63" customFormat="false" ht="12.75" hidden="false" customHeight="false" outlineLevel="0" collapsed="false">
      <c r="A63" s="5"/>
      <c r="B63" s="5"/>
      <c r="C63" s="5"/>
      <c r="D63" s="5"/>
      <c r="E63" s="5"/>
      <c r="F63" s="5"/>
    </row>
    <row r="64" customFormat="false" ht="12.75" hidden="false" customHeight="false" outlineLevel="0" collapsed="false">
      <c r="A64" s="5"/>
      <c r="B64" s="5"/>
      <c r="C64" s="5"/>
      <c r="D64" s="5"/>
      <c r="E64" s="5"/>
      <c r="F64" s="5"/>
    </row>
    <row r="65" customFormat="false" ht="12.75" hidden="false" customHeight="false" outlineLevel="0" collapsed="false">
      <c r="A65" s="5"/>
      <c r="B65" s="5"/>
      <c r="C65" s="5"/>
      <c r="D65" s="5"/>
      <c r="E65" s="48"/>
      <c r="F65" s="5"/>
    </row>
    <row r="66" customFormat="false" ht="12.75" hidden="false" customHeight="false" outlineLevel="0" collapsed="false">
      <c r="A66" s="5"/>
      <c r="B66" s="5"/>
      <c r="C66" s="5"/>
      <c r="D66" s="5"/>
      <c r="E66" s="49"/>
      <c r="F66" s="50"/>
    </row>
    <row r="67" customFormat="false" ht="12.75" hidden="false" customHeight="false" outlineLevel="0" collapsed="false">
      <c r="A67" s="51"/>
      <c r="B67" s="5"/>
      <c r="C67" s="5"/>
      <c r="D67" s="5"/>
      <c r="E67" s="5"/>
      <c r="F67" s="5"/>
    </row>
    <row r="68" customFormat="false" ht="12.75" hidden="false" customHeight="false" outlineLevel="0" collapsed="false">
      <c r="A68" s="5"/>
      <c r="B68" s="5"/>
      <c r="C68" s="5"/>
      <c r="D68" s="5"/>
      <c r="E68" s="5"/>
      <c r="F68" s="5"/>
    </row>
    <row r="69" customFormat="false" ht="12.75" hidden="false" customHeight="false" outlineLevel="0" collapsed="false">
      <c r="A69" s="5"/>
      <c r="B69" s="5"/>
      <c r="C69" s="5"/>
      <c r="D69" s="5"/>
      <c r="E69" s="5"/>
      <c r="F69" s="5"/>
    </row>
    <row r="70" customFormat="false" ht="12.75" hidden="false" customHeight="false" outlineLevel="0" collapsed="false">
      <c r="A70" s="5"/>
      <c r="B70" s="5"/>
      <c r="C70" s="5"/>
      <c r="D70" s="5"/>
      <c r="E70" s="48"/>
      <c r="F70" s="5"/>
    </row>
    <row r="71" customFormat="false" ht="12.75" hidden="false" customHeight="false" outlineLevel="0" collapsed="false">
      <c r="A71" s="5"/>
      <c r="B71" s="5"/>
      <c r="C71" s="52"/>
      <c r="D71" s="5"/>
      <c r="E71" s="49"/>
      <c r="F71" s="5"/>
    </row>
    <row r="72" customFormat="false" ht="12.75" hidden="false" customHeight="false" outlineLevel="0" collapsed="false">
      <c r="A72" s="5"/>
      <c r="B72" s="11"/>
      <c r="C72" s="11"/>
      <c r="D72" s="10"/>
      <c r="E72" s="49"/>
      <c r="F72" s="5"/>
    </row>
    <row r="73" customFormat="false" ht="12.75" hidden="false" customHeight="false" outlineLevel="0" collapsed="false">
      <c r="A73" s="5"/>
      <c r="B73" s="53"/>
      <c r="C73" s="11"/>
      <c r="D73" s="7"/>
      <c r="E73" s="5"/>
      <c r="F73" s="5"/>
    </row>
    <row r="74" customFormat="false" ht="12.75" hidden="false" customHeight="false" outlineLevel="0" collapsed="false">
      <c r="A74" s="5"/>
      <c r="B74" s="53"/>
      <c r="C74" s="11"/>
      <c r="D74" s="7"/>
      <c r="E74" s="5"/>
      <c r="F74" s="5"/>
    </row>
    <row r="75" customFormat="false" ht="12.75" hidden="false" customHeight="false" outlineLevel="0" collapsed="false">
      <c r="A75" s="5"/>
      <c r="B75" s="53"/>
      <c r="C75" s="11"/>
      <c r="D75" s="7"/>
      <c r="E75" s="5"/>
      <c r="F75" s="5"/>
    </row>
    <row r="76" customFormat="false" ht="12.75" hidden="false" customHeight="false" outlineLevel="0" collapsed="false">
      <c r="A76" s="5"/>
      <c r="B76" s="53"/>
      <c r="C76" s="11"/>
      <c r="D76" s="7"/>
      <c r="E76" s="5"/>
      <c r="F76" s="5"/>
    </row>
    <row r="77" customFormat="false" ht="12.75" hidden="false" customHeight="false" outlineLevel="0" collapsed="false">
      <c r="A77" s="5"/>
      <c r="B77" s="6"/>
      <c r="C77" s="8"/>
      <c r="D77" s="7"/>
      <c r="E77" s="5"/>
      <c r="F77" s="5"/>
    </row>
    <row r="78" customFormat="false" ht="12.75" hidden="false" customHeight="false" outlineLevel="0" collapsed="false">
      <c r="A78" s="8"/>
      <c r="B78" s="6"/>
      <c r="C78" s="6"/>
      <c r="D78" s="7"/>
      <c r="E78" s="5"/>
      <c r="F78" s="5"/>
    </row>
    <row r="79" customFormat="false" ht="12.75" hidden="false" customHeight="false" outlineLevel="0" collapsed="false">
      <c r="A79" s="5"/>
      <c r="B79" s="5"/>
      <c r="C79" s="5"/>
      <c r="D79" s="5"/>
      <c r="E79" s="5"/>
      <c r="F79" s="5"/>
    </row>
    <row r="80" customFormat="false" ht="12.75" hidden="false" customHeight="false" outlineLevel="0" collapsed="false">
      <c r="A80" s="5"/>
      <c r="B80" s="5"/>
      <c r="C80" s="47"/>
      <c r="D80" s="5"/>
      <c r="E80" s="5"/>
      <c r="F80" s="5"/>
    </row>
    <row r="81" customFormat="false" ht="12.75" hidden="false" customHeight="false" outlineLevel="0" collapsed="false">
      <c r="A81" s="5"/>
      <c r="B81" s="5"/>
      <c r="C81" s="5"/>
      <c r="D81" s="5"/>
      <c r="E81" s="5"/>
      <c r="F81" s="5"/>
    </row>
    <row r="82" customFormat="false" ht="12.75" hidden="false" customHeight="false" outlineLevel="0" collapsed="false">
      <c r="A82" s="5"/>
      <c r="B82" s="5"/>
      <c r="C82" s="5"/>
      <c r="D82" s="5"/>
      <c r="E82" s="5"/>
      <c r="F82" s="5"/>
    </row>
    <row r="83" customFormat="false" ht="12.75" hidden="false" customHeight="false" outlineLevel="0" collapsed="false">
      <c r="A83" s="5"/>
      <c r="B83" s="5"/>
      <c r="C83" s="5"/>
      <c r="D83" s="5"/>
      <c r="E83" s="7"/>
      <c r="F83" s="5"/>
    </row>
    <row r="84" customFormat="false" ht="12.75" hidden="false" customHeight="false" outlineLevel="0" collapsed="false">
      <c r="A84" s="5"/>
      <c r="B84" s="5"/>
      <c r="C84" s="5"/>
      <c r="D84" s="5"/>
      <c r="E84" s="49"/>
      <c r="F84" s="50"/>
    </row>
    <row r="85" customFormat="false" ht="12.75" hidden="false" customHeight="false" outlineLevel="0" collapsed="false">
      <c r="A85" s="51"/>
      <c r="B85" s="5"/>
      <c r="C85" s="5"/>
      <c r="D85" s="5"/>
      <c r="E85" s="5"/>
      <c r="F85" s="5"/>
    </row>
    <row r="86" customFormat="false" ht="12.75" hidden="false" customHeight="false" outlineLevel="0" collapsed="false">
      <c r="A86" s="5"/>
      <c r="B86" s="5"/>
      <c r="C86" s="5"/>
      <c r="D86" s="5"/>
      <c r="E86" s="5"/>
      <c r="F86" s="5"/>
    </row>
    <row r="87" customFormat="false" ht="12.75" hidden="false" customHeight="false" outlineLevel="0" collapsed="false">
      <c r="A87" s="5"/>
      <c r="B87" s="5"/>
      <c r="C87" s="5"/>
      <c r="D87" s="5"/>
      <c r="E87" s="48"/>
      <c r="F87" s="5"/>
    </row>
    <row r="88" customFormat="false" ht="12.75" hidden="false" customHeight="false" outlineLevel="0" collapsed="false">
      <c r="A88" s="5"/>
      <c r="B88" s="5"/>
      <c r="C88" s="52"/>
      <c r="D88" s="5"/>
      <c r="E88" s="49"/>
      <c r="F88" s="5"/>
    </row>
    <row r="89" customFormat="false" ht="12.75" hidden="false" customHeight="false" outlineLevel="0" collapsed="false">
      <c r="A89" s="5"/>
      <c r="B89" s="11"/>
      <c r="C89" s="11"/>
      <c r="D89" s="10"/>
      <c r="E89" s="49"/>
      <c r="F89" s="5"/>
    </row>
    <row r="90" customFormat="false" ht="12.75" hidden="false" customHeight="false" outlineLevel="0" collapsed="false">
      <c r="A90" s="5"/>
      <c r="B90" s="53"/>
      <c r="C90" s="11"/>
      <c r="D90" s="7"/>
      <c r="E90" s="5"/>
      <c r="F90" s="5"/>
    </row>
    <row r="91" customFormat="false" ht="12.75" hidden="false" customHeight="false" outlineLevel="0" collapsed="false">
      <c r="A91" s="5"/>
      <c r="B91" s="53"/>
      <c r="C91" s="11"/>
      <c r="D91" s="7"/>
      <c r="E91" s="5"/>
      <c r="F91" s="5"/>
    </row>
    <row r="92" customFormat="false" ht="12.75" hidden="false" customHeight="false" outlineLevel="0" collapsed="false">
      <c r="A92" s="5"/>
      <c r="B92" s="53"/>
      <c r="C92" s="11"/>
      <c r="D92" s="7"/>
      <c r="E92" s="5"/>
      <c r="F92" s="5"/>
    </row>
    <row r="93" customFormat="false" ht="12.75" hidden="false" customHeight="false" outlineLevel="0" collapsed="false">
      <c r="A93" s="5"/>
      <c r="B93" s="53"/>
      <c r="C93" s="11"/>
      <c r="D93" s="7"/>
      <c r="E93" s="5"/>
      <c r="F93" s="5"/>
    </row>
    <row r="94" customFormat="false" ht="12.75" hidden="false" customHeight="false" outlineLevel="0" collapsed="false">
      <c r="A94" s="44"/>
      <c r="B94" s="6"/>
      <c r="C94" s="8"/>
      <c r="D94" s="7"/>
      <c r="E94" s="5"/>
      <c r="F94" s="5"/>
    </row>
    <row r="95" customFormat="false" ht="12.75" hidden="false" customHeight="false" outlineLevel="0" collapsed="false">
      <c r="A95" s="8"/>
      <c r="B95" s="6"/>
      <c r="C95" s="6"/>
      <c r="D95" s="7"/>
      <c r="E95" s="5"/>
      <c r="F95" s="5"/>
    </row>
    <row r="96" customFormat="false" ht="12.75" hidden="false" customHeight="false" outlineLevel="0" collapsed="false">
      <c r="A96" s="5"/>
      <c r="B96" s="5"/>
      <c r="C96" s="5"/>
      <c r="D96" s="5"/>
      <c r="E96" s="5"/>
      <c r="F96" s="5"/>
    </row>
    <row r="97" customFormat="false" ht="12.75" hidden="false" customHeight="false" outlineLevel="0" collapsed="false">
      <c r="A97" s="5"/>
      <c r="B97" s="5"/>
      <c r="C97" s="47"/>
      <c r="D97" s="5"/>
      <c r="E97" s="5"/>
      <c r="F97" s="5"/>
    </row>
    <row r="98" customFormat="false" ht="12.75" hidden="false" customHeight="false" outlineLevel="0" collapsed="false">
      <c r="A98" s="5"/>
      <c r="B98" s="5"/>
      <c r="C98" s="5"/>
      <c r="D98" s="5"/>
      <c r="E98" s="5"/>
      <c r="F98" s="5"/>
    </row>
    <row r="99" customFormat="false" ht="12.75" hidden="false" customHeight="false" outlineLevel="0" collapsed="false">
      <c r="A99" s="5"/>
      <c r="B99" s="5"/>
      <c r="C99" s="5"/>
      <c r="D99" s="5"/>
      <c r="E99" s="5"/>
      <c r="F99" s="5"/>
    </row>
    <row r="100" customFormat="false" ht="12.75" hidden="false" customHeight="false" outlineLevel="0" collapsed="false">
      <c r="A100" s="5"/>
      <c r="B100" s="5"/>
      <c r="C100" s="5"/>
      <c r="D100" s="5"/>
      <c r="E100" s="7"/>
      <c r="F100" s="5"/>
    </row>
    <row r="101" customFormat="false" ht="12.75" hidden="false" customHeight="false" outlineLevel="0" collapsed="false">
      <c r="A101" s="5"/>
      <c r="B101" s="5"/>
      <c r="C101" s="5"/>
      <c r="D101" s="5"/>
      <c r="E101" s="49"/>
      <c r="F101" s="50"/>
    </row>
    <row r="102" customFormat="false" ht="12.75" hidden="false" customHeight="false" outlineLevel="0" collapsed="false">
      <c r="A102" s="51"/>
      <c r="B102" s="5"/>
      <c r="C102" s="5"/>
      <c r="D102" s="5"/>
      <c r="E102" s="5"/>
      <c r="F102" s="5"/>
    </row>
    <row r="103" customFormat="false" ht="12.75" hidden="false" customHeight="false" outlineLevel="0" collapsed="false">
      <c r="A103" s="5"/>
      <c r="B103" s="5"/>
      <c r="C103" s="5"/>
      <c r="D103" s="5"/>
      <c r="E103" s="5"/>
      <c r="F103" s="5"/>
    </row>
    <row r="104" customFormat="false" ht="12.75" hidden="false" customHeight="false" outlineLevel="0" collapsed="false">
      <c r="A104" s="5"/>
      <c r="B104" s="5"/>
      <c r="C104" s="5"/>
      <c r="D104" s="5"/>
      <c r="E104" s="48"/>
      <c r="F104" s="5"/>
    </row>
    <row r="105" customFormat="false" ht="12.75" hidden="false" customHeight="false" outlineLevel="0" collapsed="false">
      <c r="A105" s="5"/>
      <c r="B105" s="5"/>
      <c r="C105" s="52"/>
      <c r="D105" s="5"/>
      <c r="E105" s="49"/>
      <c r="F105" s="5"/>
    </row>
    <row r="106" customFormat="false" ht="12.75" hidden="false" customHeight="false" outlineLevel="0" collapsed="false">
      <c r="A106" s="5"/>
      <c r="B106" s="11"/>
      <c r="C106" s="11"/>
      <c r="D106" s="10"/>
      <c r="E106" s="49"/>
      <c r="F106" s="5"/>
    </row>
    <row r="107" customFormat="false" ht="12.75" hidden="false" customHeight="false" outlineLevel="0" collapsed="false">
      <c r="A107" s="5"/>
      <c r="B107" s="53"/>
      <c r="C107" s="11"/>
      <c r="D107" s="7"/>
      <c r="E107" s="5"/>
      <c r="F107" s="5"/>
    </row>
    <row r="108" customFormat="false" ht="12.75" hidden="false" customHeight="false" outlineLevel="0" collapsed="false">
      <c r="A108" s="5"/>
      <c r="B108" s="53"/>
      <c r="C108" s="11"/>
      <c r="D108" s="7"/>
      <c r="E108" s="5"/>
      <c r="F108" s="5"/>
    </row>
    <row r="109" customFormat="false" ht="12.75" hidden="false" customHeight="false" outlineLevel="0" collapsed="false">
      <c r="A109" s="5"/>
      <c r="B109" s="53"/>
      <c r="C109" s="11"/>
      <c r="D109" s="7"/>
      <c r="E109" s="5"/>
      <c r="F109" s="5"/>
    </row>
    <row r="110" customFormat="false" ht="12.75" hidden="false" customHeight="false" outlineLevel="0" collapsed="false">
      <c r="A110" s="5"/>
      <c r="B110" s="53"/>
      <c r="C110" s="11"/>
      <c r="D110" s="7"/>
      <c r="E110" s="5"/>
      <c r="F110" s="5"/>
    </row>
    <row r="111" customFormat="false" ht="12.75" hidden="false" customHeight="false" outlineLevel="0" collapsed="false">
      <c r="A111" s="44"/>
      <c r="B111" s="6"/>
      <c r="C111" s="8"/>
      <c r="D111" s="7"/>
      <c r="E111" s="5"/>
      <c r="F111" s="5"/>
    </row>
    <row r="112" customFormat="false" ht="12.75" hidden="false" customHeight="false" outlineLevel="0" collapsed="false">
      <c r="A112" s="8"/>
      <c r="B112" s="6"/>
      <c r="C112" s="6"/>
      <c r="D112" s="7"/>
      <c r="E112" s="5"/>
      <c r="F112" s="5"/>
    </row>
    <row r="113" customFormat="false" ht="12.75" hidden="false" customHeight="false" outlineLevel="0" collapsed="false">
      <c r="A113" s="5"/>
      <c r="B113" s="5"/>
      <c r="C113" s="5"/>
      <c r="D113" s="5"/>
      <c r="E113" s="5"/>
      <c r="F113" s="5"/>
    </row>
    <row r="114" customFormat="false" ht="12.75" hidden="false" customHeight="false" outlineLevel="0" collapsed="false">
      <c r="A114" s="5"/>
      <c r="B114" s="5"/>
      <c r="C114" s="47"/>
      <c r="D114" s="5"/>
      <c r="E114" s="5"/>
      <c r="F114" s="5"/>
    </row>
    <row r="115" customFormat="false" ht="12.75" hidden="false" customHeight="false" outlineLevel="0" collapsed="false">
      <c r="A115" s="5"/>
      <c r="B115" s="5"/>
      <c r="C115" s="5"/>
      <c r="D115" s="5"/>
      <c r="E115" s="5"/>
      <c r="F115" s="5"/>
    </row>
    <row r="116" customFormat="false" ht="12.75" hidden="false" customHeight="false" outlineLevel="0" collapsed="false">
      <c r="A116" s="5"/>
      <c r="B116" s="5"/>
      <c r="C116" s="5"/>
      <c r="D116" s="5"/>
      <c r="E116" s="5"/>
      <c r="F116" s="5"/>
    </row>
    <row r="117" customFormat="false" ht="12.75" hidden="false" customHeight="false" outlineLevel="0" collapsed="false">
      <c r="A117" s="5"/>
      <c r="B117" s="5"/>
      <c r="C117" s="5"/>
      <c r="D117" s="5"/>
      <c r="E117" s="7"/>
      <c r="F117" s="5"/>
    </row>
    <row r="118" customFormat="false" ht="12.75" hidden="false" customHeight="false" outlineLevel="0" collapsed="false">
      <c r="A118" s="5"/>
      <c r="B118" s="5"/>
      <c r="C118" s="5"/>
      <c r="D118" s="5"/>
      <c r="E118" s="49"/>
      <c r="F118" s="50"/>
    </row>
    <row r="119" customFormat="false" ht="12.75" hidden="false" customHeight="false" outlineLevel="0" collapsed="false">
      <c r="A119" s="51"/>
      <c r="B119" s="5"/>
      <c r="C119" s="5"/>
      <c r="D119" s="5"/>
      <c r="E119" s="5"/>
      <c r="F119" s="5"/>
    </row>
    <row r="120" customFormat="false" ht="12.75" hidden="false" customHeight="false" outlineLevel="0" collapsed="false">
      <c r="A120" s="5"/>
      <c r="B120" s="5"/>
      <c r="C120" s="5"/>
      <c r="D120" s="5"/>
      <c r="E120" s="5"/>
      <c r="F120" s="5"/>
    </row>
    <row r="121" customFormat="false" ht="12.75" hidden="false" customHeight="false" outlineLevel="0" collapsed="false">
      <c r="A121" s="5"/>
      <c r="B121" s="5"/>
      <c r="C121" s="5"/>
      <c r="D121" s="5"/>
      <c r="E121" s="48"/>
      <c r="F121" s="5"/>
    </row>
    <row r="122" customFormat="false" ht="12.75" hidden="false" customHeight="false" outlineLevel="0" collapsed="false">
      <c r="A122" s="5"/>
      <c r="B122" s="5"/>
      <c r="C122" s="52"/>
      <c r="D122" s="5"/>
      <c r="E122" s="49"/>
      <c r="F122" s="5"/>
    </row>
    <row r="123" customFormat="false" ht="12.75" hidden="false" customHeight="false" outlineLevel="0" collapsed="false">
      <c r="A123" s="5"/>
      <c r="B123" s="11"/>
      <c r="C123" s="11"/>
      <c r="D123" s="10"/>
      <c r="E123" s="49"/>
      <c r="F123" s="5"/>
    </row>
    <row r="124" customFormat="false" ht="12.75" hidden="false" customHeight="false" outlineLevel="0" collapsed="false">
      <c r="A124" s="5"/>
      <c r="B124" s="53"/>
      <c r="C124" s="11"/>
      <c r="D124" s="7"/>
      <c r="E124" s="5"/>
      <c r="F124" s="5"/>
    </row>
    <row r="125" customFormat="false" ht="12.75" hidden="false" customHeight="false" outlineLevel="0" collapsed="false">
      <c r="A125" s="5"/>
      <c r="B125" s="53"/>
      <c r="C125" s="11"/>
      <c r="D125" s="7"/>
      <c r="E125" s="5"/>
      <c r="F125" s="5"/>
    </row>
    <row r="126" customFormat="false" ht="12.75" hidden="false" customHeight="false" outlineLevel="0" collapsed="false">
      <c r="A126" s="5"/>
      <c r="B126" s="53"/>
      <c r="C126" s="11"/>
      <c r="D126" s="7"/>
      <c r="E126" s="5"/>
      <c r="F126" s="5"/>
    </row>
    <row r="127" customFormat="false" ht="12.75" hidden="false" customHeight="false" outlineLevel="0" collapsed="false">
      <c r="A127" s="5"/>
      <c r="B127" s="53"/>
      <c r="C127" s="11"/>
      <c r="D127" s="7"/>
      <c r="E127" s="5"/>
      <c r="F127" s="5"/>
    </row>
    <row r="128" customFormat="false" ht="12.75" hidden="false" customHeight="false" outlineLevel="0" collapsed="false">
      <c r="A128" s="44"/>
      <c r="B128" s="6"/>
      <c r="C128" s="8"/>
      <c r="D128" s="7"/>
      <c r="E128" s="5"/>
      <c r="F128" s="5"/>
    </row>
    <row r="129" customFormat="false" ht="12.75" hidden="false" customHeight="false" outlineLevel="0" collapsed="false">
      <c r="A129" s="8"/>
      <c r="B129" s="6"/>
      <c r="C129" s="6"/>
      <c r="D129" s="7"/>
      <c r="E129" s="5"/>
      <c r="F129" s="5"/>
    </row>
    <row r="130" customFormat="false" ht="12.75" hidden="false" customHeight="false" outlineLevel="0" collapsed="false">
      <c r="A130" s="5"/>
      <c r="B130" s="5"/>
      <c r="C130" s="5"/>
      <c r="D130" s="5"/>
      <c r="E130" s="5"/>
      <c r="F130" s="5"/>
    </row>
    <row r="131" customFormat="false" ht="12.75" hidden="false" customHeight="false" outlineLevel="0" collapsed="false">
      <c r="A131" s="5"/>
      <c r="B131" s="5"/>
      <c r="C131" s="47"/>
      <c r="D131" s="5"/>
      <c r="E131" s="5"/>
      <c r="F131" s="5"/>
    </row>
    <row r="132" customFormat="false" ht="12.75" hidden="false" customHeight="false" outlineLevel="0" collapsed="false">
      <c r="A132" s="5"/>
      <c r="B132" s="5"/>
      <c r="C132" s="5"/>
      <c r="D132" s="5"/>
      <c r="E132" s="5"/>
      <c r="F132" s="5"/>
    </row>
    <row r="133" customFormat="false" ht="12.75" hidden="false" customHeight="false" outlineLevel="0" collapsed="false">
      <c r="A133" s="5"/>
      <c r="B133" s="5"/>
      <c r="C133" s="5"/>
      <c r="D133" s="5"/>
      <c r="E133" s="5"/>
      <c r="F133" s="5"/>
    </row>
    <row r="134" customFormat="false" ht="12.75" hidden="false" customHeight="false" outlineLevel="0" collapsed="false">
      <c r="A134" s="5"/>
      <c r="B134" s="5"/>
      <c r="C134" s="5"/>
      <c r="D134" s="5"/>
      <c r="E134" s="7"/>
      <c r="F134" s="5"/>
    </row>
    <row r="135" customFormat="false" ht="12.75" hidden="false" customHeight="false" outlineLevel="0" collapsed="false">
      <c r="A135" s="5"/>
      <c r="B135" s="5"/>
      <c r="C135" s="5"/>
      <c r="D135" s="5"/>
      <c r="E135" s="49"/>
      <c r="F135" s="50"/>
    </row>
    <row r="136" customFormat="false" ht="12.75" hidden="false" customHeight="false" outlineLevel="0" collapsed="false">
      <c r="A136" s="51"/>
      <c r="B136" s="5"/>
      <c r="C136" s="5"/>
      <c r="D136" s="5"/>
      <c r="E136" s="5"/>
      <c r="F136" s="5"/>
    </row>
    <row r="137" customFormat="false" ht="12.75" hidden="false" customHeight="false" outlineLevel="0" collapsed="false">
      <c r="A137" s="5"/>
      <c r="B137" s="5"/>
      <c r="C137" s="5"/>
      <c r="D137" s="5"/>
      <c r="E137" s="5"/>
      <c r="F137" s="5"/>
    </row>
    <row r="138" customFormat="false" ht="12.75" hidden="false" customHeight="false" outlineLevel="0" collapsed="false">
      <c r="A138" s="5"/>
      <c r="B138" s="5"/>
      <c r="C138" s="5"/>
      <c r="D138" s="5"/>
      <c r="E138" s="5"/>
      <c r="F138" s="5"/>
    </row>
    <row r="139" customFormat="false" ht="12.75" hidden="false" customHeight="false" outlineLevel="0" collapsed="false">
      <c r="A139" s="5"/>
      <c r="B139" s="5"/>
      <c r="C139" s="5"/>
      <c r="D139" s="5"/>
      <c r="E139" s="5"/>
      <c r="F139" s="5"/>
    </row>
    <row r="140" customFormat="false" ht="12.75" hidden="false" customHeight="false" outlineLevel="0" collapsed="false">
      <c r="A140" s="5"/>
      <c r="B140" s="5"/>
      <c r="C140" s="5"/>
      <c r="D140" s="5"/>
      <c r="E140" s="5"/>
      <c r="F140" s="5"/>
    </row>
    <row r="141" customFormat="false" ht="12.75" hidden="false" customHeight="false" outlineLevel="0" collapsed="false">
      <c r="A141" s="5"/>
      <c r="B141" s="5"/>
      <c r="C141" s="5"/>
      <c r="D141" s="5"/>
      <c r="E141" s="5"/>
      <c r="F141" s="5"/>
    </row>
    <row r="142" customFormat="false" ht="12.75" hidden="false" customHeight="false" outlineLevel="0" collapsed="false">
      <c r="A142" s="5"/>
      <c r="B142" s="5"/>
      <c r="C142" s="5"/>
      <c r="D142" s="5"/>
      <c r="E142" s="5"/>
      <c r="F142" s="5"/>
    </row>
    <row r="143" customFormat="false" ht="12.75" hidden="false" customHeight="false" outlineLevel="0" collapsed="false">
      <c r="A143" s="5"/>
      <c r="B143" s="5"/>
      <c r="C143" s="5"/>
      <c r="D143" s="5"/>
      <c r="E143" s="5"/>
      <c r="F143" s="5"/>
    </row>
    <row r="144" customFormat="false" ht="12.75" hidden="false" customHeight="false" outlineLevel="0" collapsed="false">
      <c r="A144" s="5"/>
      <c r="B144" s="5"/>
      <c r="C144" s="5"/>
      <c r="D144" s="5"/>
      <c r="E144" s="5"/>
      <c r="F144" s="5"/>
    </row>
    <row r="145" customFormat="false" ht="12.75" hidden="false" customHeight="false" outlineLevel="0" collapsed="false">
      <c r="A145" s="5"/>
      <c r="B145" s="5"/>
      <c r="C145" s="5"/>
      <c r="D145" s="5"/>
      <c r="E145" s="5"/>
      <c r="F145" s="5"/>
    </row>
    <row r="146" customFormat="false" ht="12.75" hidden="false" customHeight="false" outlineLevel="0" collapsed="false">
      <c r="A146" s="5"/>
      <c r="B146" s="5"/>
      <c r="C146" s="5"/>
      <c r="D146" s="5"/>
      <c r="E146" s="5"/>
      <c r="F146" s="5"/>
    </row>
    <row r="147" customFormat="false" ht="12.75" hidden="false" customHeight="false" outlineLevel="0" collapsed="false">
      <c r="A147" s="5"/>
      <c r="B147" s="5"/>
      <c r="C147" s="5"/>
      <c r="D147" s="5"/>
      <c r="E147" s="5"/>
      <c r="F147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8-23T17:24:19Z</dcterms:created>
  <dc:creator>nmusat</dc:creator>
  <dc:description/>
  <dc:language>en-US</dc:language>
  <cp:lastModifiedBy>Chakaroun, Rima</cp:lastModifiedBy>
  <cp:lastPrinted>2007-10-12T12:54:31Z</cp:lastPrinted>
  <dcterms:modified xsi:type="dcterms:W3CDTF">2020-08-28T17:44:02Z</dcterms:modified>
  <cp:revision>0</cp:revision>
  <dc:subject/>
  <dc:title/>
</cp:coreProperties>
</file>